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lipeclemente/Dropbox/Projectos_Rui_Mendes/2022/2022_Silva_et_al_ScientificReports/"/>
    </mc:Choice>
  </mc:AlternateContent>
  <xr:revisionPtr revIDLastSave="0" documentId="13_ncr:1_{6751FC93-095A-8246-8448-89E1BAAC4135}" xr6:coauthVersionLast="47" xr6:coauthVersionMax="47" xr10:uidLastSave="{00000000-0000-0000-0000-000000000000}"/>
  <bookViews>
    <workbookView xWindow="19140" yWindow="5760" windowWidth="32060" windowHeight="16860" xr2:uid="{9E38A2BD-1223-8D41-A2FF-CC0C80770E2D}"/>
  </bookViews>
  <sheets>
    <sheet name="Fo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I3" i="1" l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" i="1"/>
  <c r="AB23" i="1"/>
  <c r="AC23" i="1"/>
  <c r="AB24" i="1"/>
  <c r="AC24" i="1"/>
  <c r="AA24" i="1"/>
  <c r="AA23" i="1"/>
  <c r="AA3" i="1"/>
  <c r="AB3" i="1"/>
  <c r="AC3" i="1"/>
  <c r="AA4" i="1"/>
  <c r="AB4" i="1"/>
  <c r="AC4" i="1"/>
  <c r="AA5" i="1"/>
  <c r="AB5" i="1"/>
  <c r="AC5" i="1"/>
  <c r="AA6" i="1"/>
  <c r="AB6" i="1"/>
  <c r="AC6" i="1"/>
  <c r="AA7" i="1"/>
  <c r="AB7" i="1"/>
  <c r="AC7" i="1"/>
  <c r="AA8" i="1"/>
  <c r="AB8" i="1"/>
  <c r="AC8" i="1"/>
  <c r="AA9" i="1"/>
  <c r="AB9" i="1"/>
  <c r="AC9" i="1"/>
  <c r="AA10" i="1"/>
  <c r="AB10" i="1"/>
  <c r="AC10" i="1"/>
  <c r="AA11" i="1"/>
  <c r="AB11" i="1"/>
  <c r="AC11" i="1"/>
  <c r="AA12" i="1"/>
  <c r="AB12" i="1"/>
  <c r="AC12" i="1"/>
  <c r="AA13" i="1"/>
  <c r="AB13" i="1"/>
  <c r="AC13" i="1"/>
  <c r="AA14" i="1"/>
  <c r="AB14" i="1"/>
  <c r="AC14" i="1"/>
  <c r="AA15" i="1"/>
  <c r="AB15" i="1"/>
  <c r="AC15" i="1"/>
  <c r="AA16" i="1"/>
  <c r="AB16" i="1"/>
  <c r="AC16" i="1"/>
  <c r="AA17" i="1"/>
  <c r="AB17" i="1"/>
  <c r="AC17" i="1"/>
  <c r="AA18" i="1"/>
  <c r="AB18" i="1"/>
  <c r="AC18" i="1"/>
  <c r="AA19" i="1"/>
  <c r="AB19" i="1"/>
  <c r="AC19" i="1"/>
  <c r="AA20" i="1"/>
  <c r="AB20" i="1"/>
  <c r="AC20" i="1"/>
  <c r="AA21" i="1"/>
  <c r="AB21" i="1"/>
  <c r="AC21" i="1"/>
  <c r="AC2" i="1"/>
  <c r="AB2" i="1"/>
  <c r="AA2" i="1"/>
  <c r="Q23" i="1" l="1"/>
  <c r="R3" i="1"/>
  <c r="R4" i="1"/>
  <c r="R5" i="1"/>
  <c r="R17" i="1"/>
  <c r="R18" i="1"/>
  <c r="R19" i="1"/>
  <c r="R20" i="1"/>
  <c r="R21" i="1"/>
  <c r="O3" i="1"/>
  <c r="O15" i="1"/>
  <c r="O16" i="1"/>
  <c r="O17" i="1"/>
  <c r="O18" i="1"/>
  <c r="O19" i="1"/>
  <c r="L8" i="1"/>
  <c r="L9" i="1"/>
  <c r="L10" i="1"/>
  <c r="L11" i="1"/>
  <c r="L12" i="1"/>
  <c r="L13" i="1"/>
  <c r="L14" i="1"/>
  <c r="L15" i="1"/>
  <c r="L16" i="1"/>
  <c r="I5" i="1"/>
  <c r="I6" i="1"/>
  <c r="I7" i="1"/>
  <c r="I8" i="1"/>
  <c r="I9" i="1"/>
  <c r="I10" i="1"/>
  <c r="I11" i="1"/>
  <c r="I12" i="1"/>
  <c r="I13" i="1"/>
  <c r="I21" i="1"/>
  <c r="I2" i="1"/>
  <c r="R2" i="1"/>
  <c r="O2" i="1"/>
  <c r="L2" i="1"/>
  <c r="F3" i="1"/>
  <c r="F4" i="1"/>
  <c r="F5" i="1"/>
  <c r="F6" i="1"/>
  <c r="F13" i="1"/>
  <c r="F14" i="1"/>
  <c r="F15" i="1"/>
  <c r="F16" i="1"/>
  <c r="F17" i="1"/>
  <c r="F18" i="1"/>
  <c r="F19" i="1"/>
  <c r="F20" i="1"/>
  <c r="F21" i="1"/>
  <c r="F2" i="1"/>
  <c r="U2" i="1" s="1"/>
  <c r="E23" i="1"/>
  <c r="F7" i="1" s="1"/>
  <c r="H23" i="1"/>
  <c r="I14" i="1" s="1"/>
  <c r="K23" i="1"/>
  <c r="L17" i="1" s="1"/>
  <c r="N23" i="1"/>
  <c r="O4" i="1" s="1"/>
  <c r="E24" i="1"/>
  <c r="F11" i="1" s="1"/>
  <c r="H24" i="1"/>
  <c r="I3" i="1" s="1"/>
  <c r="K24" i="1"/>
  <c r="L5" i="1" s="1"/>
  <c r="N24" i="1"/>
  <c r="O8" i="1" s="1"/>
  <c r="Q24" i="1"/>
  <c r="R6" i="1" s="1"/>
  <c r="B24" i="1"/>
  <c r="C21" i="1" s="1"/>
  <c r="B23" i="1"/>
  <c r="C3" i="1" s="1"/>
  <c r="T3" i="1" s="1"/>
  <c r="U6" i="1" l="1"/>
  <c r="U19" i="1"/>
  <c r="U17" i="1"/>
  <c r="O13" i="1"/>
  <c r="U21" i="1"/>
  <c r="O9" i="1"/>
  <c r="L7" i="1"/>
  <c r="U20" i="1"/>
  <c r="R16" i="1"/>
  <c r="U16" i="1" s="1"/>
  <c r="I4" i="1"/>
  <c r="F12" i="1"/>
  <c r="I19" i="1"/>
  <c r="L6" i="1"/>
  <c r="L21" i="1"/>
  <c r="R11" i="1"/>
  <c r="U11" i="1" s="1"/>
  <c r="F10" i="1"/>
  <c r="I17" i="1"/>
  <c r="L20" i="1"/>
  <c r="L4" i="1"/>
  <c r="U4" i="1" s="1"/>
  <c r="O7" i="1"/>
  <c r="R10" i="1"/>
  <c r="U10" i="1" s="1"/>
  <c r="U5" i="1"/>
  <c r="O14" i="1"/>
  <c r="R15" i="1"/>
  <c r="U15" i="1" s="1"/>
  <c r="O11" i="1"/>
  <c r="F9" i="1"/>
  <c r="I16" i="1"/>
  <c r="L19" i="1"/>
  <c r="L3" i="1"/>
  <c r="U3" i="1" s="1"/>
  <c r="O6" i="1"/>
  <c r="R9" i="1"/>
  <c r="I20" i="1"/>
  <c r="O10" i="1"/>
  <c r="R13" i="1"/>
  <c r="U13" i="1" s="1"/>
  <c r="I18" i="1"/>
  <c r="F8" i="1"/>
  <c r="I15" i="1"/>
  <c r="L18" i="1"/>
  <c r="U18" i="1" s="1"/>
  <c r="O21" i="1"/>
  <c r="T21" i="1" s="1"/>
  <c r="O5" i="1"/>
  <c r="R8" i="1"/>
  <c r="U8" i="1" s="1"/>
  <c r="R7" i="1"/>
  <c r="O12" i="1"/>
  <c r="R14" i="1"/>
  <c r="U14" i="1" s="1"/>
  <c r="R12" i="1"/>
  <c r="O20" i="1"/>
  <c r="C19" i="1"/>
  <c r="T19" i="1" s="1"/>
  <c r="C18" i="1"/>
  <c r="C17" i="1"/>
  <c r="T17" i="1" s="1"/>
  <c r="C20" i="1"/>
  <c r="T20" i="1" s="1"/>
  <c r="C16" i="1"/>
  <c r="T16" i="1" s="1"/>
  <c r="C15" i="1"/>
  <c r="T15" i="1" s="1"/>
  <c r="C14" i="1"/>
  <c r="T14" i="1" s="1"/>
  <c r="C13" i="1"/>
  <c r="T13" i="1" s="1"/>
  <c r="C12" i="1"/>
  <c r="C11" i="1"/>
  <c r="C10" i="1"/>
  <c r="C9" i="1"/>
  <c r="C8" i="1"/>
  <c r="T8" i="1" s="1"/>
  <c r="C7" i="1"/>
  <c r="C2" i="1"/>
  <c r="T2" i="1" s="1"/>
  <c r="C6" i="1"/>
  <c r="T6" i="1" s="1"/>
  <c r="C5" i="1"/>
  <c r="C4" i="1"/>
  <c r="T7" i="1" l="1"/>
  <c r="T4" i="1"/>
  <c r="T5" i="1"/>
  <c r="T23" i="1" s="1"/>
  <c r="T18" i="1"/>
  <c r="U9" i="1"/>
  <c r="T9" i="1"/>
  <c r="T10" i="1"/>
  <c r="T11" i="1"/>
  <c r="T12" i="1"/>
  <c r="U7" i="1"/>
  <c r="U24" i="1" s="1"/>
  <c r="U12" i="1"/>
  <c r="U23" i="1" l="1"/>
  <c r="T24" i="1"/>
</calcChain>
</file>

<file path=xl/sharedStrings.xml><?xml version="1.0" encoding="utf-8"?>
<sst xmlns="http://schemas.openxmlformats.org/spreadsheetml/2006/main" count="21" uniqueCount="16">
  <si>
    <t>VIFT (1stA)</t>
  </si>
  <si>
    <t>VIFT (2ndA)</t>
  </si>
  <si>
    <t>Peak sprint speed (1stA)</t>
  </si>
  <si>
    <t>Peak sprint speed (2ndA)</t>
  </si>
  <si>
    <t>ASR (1stA)</t>
  </si>
  <si>
    <t>ASR (2ndA)</t>
  </si>
  <si>
    <t>MEDIA</t>
  </si>
  <si>
    <t>DESV</t>
  </si>
  <si>
    <t>Z-score</t>
  </si>
  <si>
    <t>TSA (1)</t>
  </si>
  <si>
    <t>TSA (2)</t>
  </si>
  <si>
    <t>(1) below 0 at TSA and (2) above 0 at TSA</t>
  </si>
  <si>
    <t>VIFT (post-baseline</t>
  </si>
  <si>
    <t>PSS (post-baseline</t>
  </si>
  <si>
    <t>ASR (post-baseline</t>
  </si>
  <si>
    <t>TSA_d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4D4C7-89AF-B145-8B46-F5E44E8590C9}">
  <dimension ref="A1:AK24"/>
  <sheetViews>
    <sheetView tabSelected="1" topLeftCell="T1" workbookViewId="0">
      <selection activeCell="AK2" sqref="AK2:AK21"/>
    </sheetView>
  </sheetViews>
  <sheetFormatPr baseColWidth="10" defaultRowHeight="16" x14ac:dyDescent="0.2"/>
  <sheetData>
    <row r="1" spans="2:37" x14ac:dyDescent="0.2">
      <c r="B1" t="s">
        <v>0</v>
      </c>
      <c r="C1" t="s">
        <v>8</v>
      </c>
      <c r="E1" t="s">
        <v>1</v>
      </c>
      <c r="F1" t="s">
        <v>8</v>
      </c>
      <c r="H1" t="s">
        <v>2</v>
      </c>
      <c r="I1" t="s">
        <v>8</v>
      </c>
      <c r="K1" t="s">
        <v>3</v>
      </c>
      <c r="L1" t="s">
        <v>8</v>
      </c>
      <c r="N1" t="s">
        <v>4</v>
      </c>
      <c r="O1" t="s">
        <v>8</v>
      </c>
      <c r="Q1" t="s">
        <v>5</v>
      </c>
      <c r="R1" t="s">
        <v>8</v>
      </c>
      <c r="T1" t="s">
        <v>9</v>
      </c>
      <c r="U1" t="s">
        <v>10</v>
      </c>
      <c r="W1" t="s">
        <v>11</v>
      </c>
      <c r="AA1" t="s">
        <v>12</v>
      </c>
      <c r="AB1" t="s">
        <v>13</v>
      </c>
      <c r="AC1" t="s">
        <v>14</v>
      </c>
      <c r="AI1" t="s">
        <v>15</v>
      </c>
    </row>
    <row r="2" spans="2:37" x14ac:dyDescent="0.2">
      <c r="B2">
        <v>16.5</v>
      </c>
      <c r="C2" s="1">
        <f>(B2-$B$23)/$B$24</f>
        <v>0.99581995181859262</v>
      </c>
      <c r="D2" s="1"/>
      <c r="E2">
        <v>17.5</v>
      </c>
      <c r="F2" s="1">
        <f>(E2-$E$23)/$E$24</f>
        <v>1.0646453502305808</v>
      </c>
      <c r="H2">
        <v>29.7</v>
      </c>
      <c r="I2" s="1">
        <f>(H2-$H$23)/$H$24</f>
        <v>0.36180873454102191</v>
      </c>
      <c r="K2">
        <v>31.7</v>
      </c>
      <c r="L2" s="1">
        <f>(K2-$K$23)/$K$24</f>
        <v>0.63351181801728063</v>
      </c>
      <c r="N2">
        <v>13.2</v>
      </c>
      <c r="O2" s="1">
        <f>(N2-$N$23)/$N$24</f>
        <v>-8.8647428959904143E-2</v>
      </c>
      <c r="Q2">
        <v>14.2</v>
      </c>
      <c r="R2" s="1">
        <f>(Q2-$Q$23)/$Q$24</f>
        <v>0.17830425716897846</v>
      </c>
      <c r="T2" s="1">
        <f>SUM(C2,I2,O2)</f>
        <v>1.2689812573997103</v>
      </c>
      <c r="U2" s="1">
        <f>SUM(F2,L2,R2)</f>
        <v>1.8764614254168399</v>
      </c>
      <c r="V2" s="1"/>
      <c r="W2">
        <v>2</v>
      </c>
      <c r="AA2" s="2">
        <f>E2-B2</f>
        <v>1</v>
      </c>
      <c r="AB2" s="2">
        <f>K2-H2</f>
        <v>2</v>
      </c>
      <c r="AC2" s="2">
        <f>Q2-N2</f>
        <v>1</v>
      </c>
      <c r="AE2" s="1">
        <f>(AA2-$AA$23)/$AA$24</f>
        <v>4.5494140013842797E-2</v>
      </c>
      <c r="AF2" s="1">
        <f>(AB2-$AB$23)/$AB$24</f>
        <v>0.72397370880059131</v>
      </c>
      <c r="AG2" s="1">
        <f>(AC2-$AC$23)/$AC$24</f>
        <v>0.65173266695749354</v>
      </c>
      <c r="AI2" s="1">
        <f>SUM(AE2:AG2)</f>
        <v>1.4212005157719276</v>
      </c>
      <c r="AK2">
        <v>2</v>
      </c>
    </row>
    <row r="3" spans="2:37" x14ac:dyDescent="0.2">
      <c r="B3">
        <v>14.5</v>
      </c>
      <c r="C3" s="1">
        <f t="shared" ref="C3:C21" si="0">(B3-$B$23)/$B$24</f>
        <v>-0.50730450375664238</v>
      </c>
      <c r="D3" s="1"/>
      <c r="E3">
        <v>15</v>
      </c>
      <c r="F3" s="1">
        <f t="shared" ref="F3:F21" si="1">(E3-$E$23)/$E$24</f>
        <v>-0.90692011315938159</v>
      </c>
      <c r="H3">
        <v>22.9</v>
      </c>
      <c r="I3" s="1">
        <f t="shared" ref="I3:I21" si="2">(H3-$H$23)/$H$24</f>
        <v>-2.0268314546618389</v>
      </c>
      <c r="K3">
        <v>24.9</v>
      </c>
      <c r="L3" s="1">
        <f t="shared" ref="L3:L21" si="3">(K3-$K$23)/$K$24</f>
        <v>-1.531252183247797</v>
      </c>
      <c r="N3">
        <v>8.4</v>
      </c>
      <c r="O3" s="1">
        <f t="shared" ref="O3:O21" si="4">(N3-$N$23)/$N$24</f>
        <v>-1.531046273053251</v>
      </c>
      <c r="Q3">
        <v>9.9</v>
      </c>
      <c r="R3" s="1">
        <f t="shared" ref="R3:R21" si="5">(Q3-$Q$23)/$Q$24</f>
        <v>-1.0196774706851008</v>
      </c>
      <c r="T3" s="1">
        <f t="shared" ref="T3:T21" si="6">SUM(C3,I3,O3)</f>
        <v>-4.0651822314717325</v>
      </c>
      <c r="U3" s="1">
        <f t="shared" ref="U3:U21" si="7">SUM(F3,L3,R3)</f>
        <v>-3.4578497670922794</v>
      </c>
      <c r="V3" s="1"/>
      <c r="W3">
        <v>1</v>
      </c>
      <c r="AA3" s="2">
        <f t="shared" ref="AA3:AA21" si="8">E3-B3</f>
        <v>0.5</v>
      </c>
      <c r="AB3" s="2">
        <f t="shared" ref="AB3:AB21" si="9">K3-H3</f>
        <v>2</v>
      </c>
      <c r="AC3" s="2">
        <f t="shared" ref="AC3:AC21" si="10">Q3-N3</f>
        <v>1.5</v>
      </c>
      <c r="AE3" s="1">
        <f t="shared" ref="AE3:AE21" si="11">(AA3-$AA$23)/$AA$24</f>
        <v>-0.86438866026301231</v>
      </c>
      <c r="AF3" s="1">
        <f t="shared" ref="AF3:AF21" si="12">(AB3-$AB$23)/$AB$24</f>
        <v>0.72397370880059131</v>
      </c>
      <c r="AG3" s="1">
        <f t="shared" ref="AG3:AG21" si="13">(AC3-$AC$23)/$AC$24</f>
        <v>1.0002528097155114</v>
      </c>
      <c r="AI3" s="1">
        <f t="shared" ref="AI3:AI21" si="14">SUM(AE3:AG3)</f>
        <v>0.85983785825309045</v>
      </c>
      <c r="AK3">
        <v>2</v>
      </c>
    </row>
    <row r="4" spans="2:37" x14ac:dyDescent="0.2">
      <c r="B4">
        <v>16.5</v>
      </c>
      <c r="C4" s="1">
        <f t="shared" si="0"/>
        <v>0.99581995181859262</v>
      </c>
      <c r="D4" s="1"/>
      <c r="E4">
        <v>17</v>
      </c>
      <c r="F4" s="1">
        <f t="shared" si="1"/>
        <v>0.6703322575525883</v>
      </c>
      <c r="H4">
        <v>29.7</v>
      </c>
      <c r="I4" s="1">
        <f t="shared" si="2"/>
        <v>0.36180873454102191</v>
      </c>
      <c r="K4">
        <v>28.7</v>
      </c>
      <c r="L4" s="1">
        <f t="shared" si="3"/>
        <v>-0.32153112371731235</v>
      </c>
      <c r="N4">
        <v>13.2</v>
      </c>
      <c r="O4" s="1">
        <f t="shared" si="4"/>
        <v>-8.8647428959904143E-2</v>
      </c>
      <c r="Q4">
        <v>11.7</v>
      </c>
      <c r="R4" s="1">
        <f t="shared" si="5"/>
        <v>-0.51819674739734689</v>
      </c>
      <c r="T4" s="1">
        <f t="shared" si="6"/>
        <v>1.2689812573997103</v>
      </c>
      <c r="U4" s="1">
        <f t="shared" si="7"/>
        <v>-0.16939561356207095</v>
      </c>
      <c r="V4" s="1"/>
      <c r="W4">
        <v>2</v>
      </c>
      <c r="AA4" s="2">
        <f t="shared" si="8"/>
        <v>0.5</v>
      </c>
      <c r="AB4" s="2">
        <f t="shared" si="9"/>
        <v>-1</v>
      </c>
      <c r="AC4" s="2">
        <f t="shared" si="10"/>
        <v>-1.5</v>
      </c>
      <c r="AE4" s="1">
        <f t="shared" si="11"/>
        <v>-0.86438866026301231</v>
      </c>
      <c r="AF4" s="1">
        <f t="shared" si="12"/>
        <v>-1.5384441312012556</v>
      </c>
      <c r="AG4" s="1">
        <f t="shared" si="13"/>
        <v>-1.0908680468325962</v>
      </c>
      <c r="AI4" s="1">
        <f t="shared" si="14"/>
        <v>-3.4937008382968644</v>
      </c>
      <c r="AK4">
        <v>1</v>
      </c>
    </row>
    <row r="5" spans="2:37" x14ac:dyDescent="0.2">
      <c r="B5">
        <v>16.5</v>
      </c>
      <c r="C5" s="1">
        <f t="shared" si="0"/>
        <v>0.99581995181859262</v>
      </c>
      <c r="D5" s="1"/>
      <c r="E5">
        <v>16.5</v>
      </c>
      <c r="F5" s="1">
        <f t="shared" si="1"/>
        <v>0.27601916487459582</v>
      </c>
      <c r="H5">
        <v>28.8</v>
      </c>
      <c r="I5" s="1">
        <f t="shared" si="2"/>
        <v>4.5665180087702643E-2</v>
      </c>
      <c r="K5">
        <v>28.8</v>
      </c>
      <c r="L5" s="1">
        <f t="shared" si="3"/>
        <v>-0.28969635899282548</v>
      </c>
      <c r="N5">
        <v>12.3</v>
      </c>
      <c r="O5" s="1">
        <f t="shared" si="4"/>
        <v>-0.35909721222740631</v>
      </c>
      <c r="Q5">
        <v>12.3</v>
      </c>
      <c r="R5" s="1">
        <f t="shared" si="5"/>
        <v>-0.35103650630142841</v>
      </c>
      <c r="T5" s="1">
        <f t="shared" si="6"/>
        <v>0.6823879196788889</v>
      </c>
      <c r="U5" s="1">
        <f t="shared" si="7"/>
        <v>-0.36471370041965806</v>
      </c>
      <c r="V5" s="1"/>
      <c r="W5">
        <v>2</v>
      </c>
      <c r="AA5" s="2">
        <f t="shared" si="8"/>
        <v>0</v>
      </c>
      <c r="AB5" s="2">
        <f t="shared" si="9"/>
        <v>0</v>
      </c>
      <c r="AC5" s="2">
        <f t="shared" si="10"/>
        <v>0</v>
      </c>
      <c r="AE5" s="1">
        <f t="shared" si="11"/>
        <v>-1.7742714605398675</v>
      </c>
      <c r="AF5" s="1">
        <f t="shared" si="12"/>
        <v>-0.78430485120063986</v>
      </c>
      <c r="AG5" s="1">
        <f t="shared" si="13"/>
        <v>-4.5307618558542352E-2</v>
      </c>
      <c r="AI5" s="1">
        <f t="shared" si="14"/>
        <v>-2.60388393029905</v>
      </c>
      <c r="AK5">
        <v>1</v>
      </c>
    </row>
    <row r="6" spans="2:37" x14ac:dyDescent="0.2">
      <c r="B6">
        <v>16.5</v>
      </c>
      <c r="C6" s="1">
        <f t="shared" si="0"/>
        <v>0.99581995181859262</v>
      </c>
      <c r="D6" s="1"/>
      <c r="E6">
        <v>18</v>
      </c>
      <c r="F6" s="1">
        <f t="shared" si="1"/>
        <v>1.4589584429085733</v>
      </c>
      <c r="H6">
        <v>32.200000000000003</v>
      </c>
      <c r="I6" s="1">
        <f t="shared" si="2"/>
        <v>1.2399852746891338</v>
      </c>
      <c r="K6">
        <v>34.200000000000003</v>
      </c>
      <c r="L6" s="1">
        <f t="shared" si="3"/>
        <v>1.4293809361294425</v>
      </c>
      <c r="N6">
        <v>15.7</v>
      </c>
      <c r="O6" s="1">
        <f t="shared" si="4"/>
        <v>0.66260196900538082</v>
      </c>
      <c r="Q6">
        <v>16.2</v>
      </c>
      <c r="R6" s="1">
        <f t="shared" si="5"/>
        <v>0.73550506082203881</v>
      </c>
      <c r="T6" s="1">
        <f t="shared" si="6"/>
        <v>2.8984071955131072</v>
      </c>
      <c r="U6" s="1">
        <f t="shared" si="7"/>
        <v>3.6238444398600547</v>
      </c>
      <c r="V6" s="1"/>
      <c r="W6">
        <v>2</v>
      </c>
      <c r="AA6" s="2">
        <f t="shared" si="8"/>
        <v>1.5</v>
      </c>
      <c r="AB6" s="2">
        <f t="shared" si="9"/>
        <v>2</v>
      </c>
      <c r="AC6" s="2">
        <f t="shared" si="10"/>
        <v>0.5</v>
      </c>
      <c r="AE6" s="1">
        <f t="shared" si="11"/>
        <v>0.95537694029069797</v>
      </c>
      <c r="AF6" s="1">
        <f t="shared" si="12"/>
        <v>0.72397370880059131</v>
      </c>
      <c r="AG6" s="1">
        <f t="shared" si="13"/>
        <v>0.30321252419947559</v>
      </c>
      <c r="AI6" s="1">
        <f t="shared" si="14"/>
        <v>1.9825631732907649</v>
      </c>
      <c r="AK6">
        <v>2</v>
      </c>
    </row>
    <row r="7" spans="2:37" x14ac:dyDescent="0.2">
      <c r="B7">
        <v>12.5</v>
      </c>
      <c r="C7" s="1">
        <f t="shared" si="0"/>
        <v>-2.0104289593318772</v>
      </c>
      <c r="D7" s="1"/>
      <c r="E7">
        <v>14.5</v>
      </c>
      <c r="F7" s="1">
        <f t="shared" si="1"/>
        <v>-1.3012332058373741</v>
      </c>
      <c r="H7">
        <v>30</v>
      </c>
      <c r="I7" s="1">
        <f t="shared" si="2"/>
        <v>0.46718991935879545</v>
      </c>
      <c r="K7">
        <v>31</v>
      </c>
      <c r="L7" s="1">
        <f t="shared" si="3"/>
        <v>0.41066846494587583</v>
      </c>
      <c r="N7">
        <v>17.5</v>
      </c>
      <c r="O7" s="1">
        <f t="shared" si="4"/>
        <v>1.2035015355403862</v>
      </c>
      <c r="Q7">
        <v>16.5</v>
      </c>
      <c r="R7" s="1">
        <f t="shared" si="5"/>
        <v>0.81908518136999797</v>
      </c>
      <c r="T7" s="1">
        <f t="shared" si="6"/>
        <v>-0.33973750443269557</v>
      </c>
      <c r="U7" s="1">
        <f t="shared" si="7"/>
        <v>-7.1479559521500313E-2</v>
      </c>
      <c r="V7" s="1"/>
      <c r="W7">
        <v>1</v>
      </c>
      <c r="AA7" s="2">
        <f t="shared" si="8"/>
        <v>2</v>
      </c>
      <c r="AB7" s="2">
        <f t="shared" si="9"/>
        <v>1</v>
      </c>
      <c r="AC7" s="2">
        <f t="shared" si="10"/>
        <v>-1</v>
      </c>
      <c r="AE7" s="1">
        <f t="shared" si="11"/>
        <v>1.8652597405675528</v>
      </c>
      <c r="AF7" s="1">
        <f t="shared" si="12"/>
        <v>-3.0165571200024315E-2</v>
      </c>
      <c r="AG7" s="1">
        <f t="shared" si="13"/>
        <v>-0.74234790407457818</v>
      </c>
      <c r="AI7" s="1">
        <f t="shared" si="14"/>
        <v>1.0927462652929503</v>
      </c>
      <c r="AK7">
        <v>2</v>
      </c>
    </row>
    <row r="8" spans="2:37" x14ac:dyDescent="0.2">
      <c r="B8">
        <v>16.5</v>
      </c>
      <c r="C8" s="1">
        <f t="shared" si="0"/>
        <v>0.99581995181859262</v>
      </c>
      <c r="D8" s="1"/>
      <c r="E8">
        <v>18</v>
      </c>
      <c r="F8" s="1">
        <f t="shared" si="1"/>
        <v>1.4589584429085733</v>
      </c>
      <c r="H8">
        <v>23.4</v>
      </c>
      <c r="I8" s="1">
        <f t="shared" si="2"/>
        <v>-1.8511961466322169</v>
      </c>
      <c r="K8">
        <v>23.4</v>
      </c>
      <c r="L8" s="1">
        <f t="shared" si="3"/>
        <v>-2.0087736541150933</v>
      </c>
      <c r="N8">
        <v>6.9</v>
      </c>
      <c r="O8" s="1">
        <f t="shared" si="4"/>
        <v>-1.981795911832422</v>
      </c>
      <c r="Q8">
        <v>5.4</v>
      </c>
      <c r="R8" s="1">
        <f t="shared" si="5"/>
        <v>-2.2733792789044864</v>
      </c>
      <c r="T8" s="1">
        <f t="shared" si="6"/>
        <v>-2.8371721066460465</v>
      </c>
      <c r="U8" s="1">
        <f t="shared" si="7"/>
        <v>-2.8231944901110064</v>
      </c>
      <c r="V8" s="1"/>
      <c r="W8">
        <v>1</v>
      </c>
      <c r="AA8" s="2">
        <f t="shared" si="8"/>
        <v>1.5</v>
      </c>
      <c r="AB8" s="2">
        <f t="shared" si="9"/>
        <v>0</v>
      </c>
      <c r="AC8" s="2">
        <f t="shared" si="10"/>
        <v>-1.5</v>
      </c>
      <c r="AE8" s="1">
        <f t="shared" si="11"/>
        <v>0.95537694029069797</v>
      </c>
      <c r="AF8" s="1">
        <f t="shared" si="12"/>
        <v>-0.78430485120063986</v>
      </c>
      <c r="AG8" s="1">
        <f t="shared" si="13"/>
        <v>-1.0908680468325962</v>
      </c>
      <c r="AI8" s="1">
        <f t="shared" si="14"/>
        <v>-0.91979595774253808</v>
      </c>
      <c r="AK8">
        <v>1</v>
      </c>
    </row>
    <row r="9" spans="2:37" x14ac:dyDescent="0.2">
      <c r="B9">
        <v>16</v>
      </c>
      <c r="C9" s="1">
        <f t="shared" si="0"/>
        <v>0.62003883792478387</v>
      </c>
      <c r="D9" s="1"/>
      <c r="E9">
        <v>16.5</v>
      </c>
      <c r="F9" s="1">
        <f t="shared" si="1"/>
        <v>0.27601916487459582</v>
      </c>
      <c r="H9">
        <v>27.1</v>
      </c>
      <c r="I9" s="1">
        <f t="shared" si="2"/>
        <v>-0.55149486721301222</v>
      </c>
      <c r="K9">
        <v>27.1</v>
      </c>
      <c r="L9" s="1">
        <f t="shared" si="3"/>
        <v>-0.83088735930909463</v>
      </c>
      <c r="N9">
        <v>11.1</v>
      </c>
      <c r="O9" s="1">
        <f t="shared" si="4"/>
        <v>-0.71969692325074341</v>
      </c>
      <c r="Q9">
        <v>10.6</v>
      </c>
      <c r="R9" s="1">
        <f t="shared" si="5"/>
        <v>-0.82465718940652999</v>
      </c>
      <c r="T9" s="1">
        <f t="shared" si="6"/>
        <v>-0.65115295253897176</v>
      </c>
      <c r="U9" s="1">
        <f t="shared" si="7"/>
        <v>-1.3795253838410289</v>
      </c>
      <c r="V9" s="1"/>
      <c r="W9">
        <v>1</v>
      </c>
      <c r="AA9" s="2">
        <f t="shared" si="8"/>
        <v>0.5</v>
      </c>
      <c r="AB9" s="2">
        <f t="shared" si="9"/>
        <v>0</v>
      </c>
      <c r="AC9" s="2">
        <f t="shared" si="10"/>
        <v>-0.5</v>
      </c>
      <c r="AE9" s="1">
        <f t="shared" si="11"/>
        <v>-0.86438866026301231</v>
      </c>
      <c r="AF9" s="1">
        <f t="shared" si="12"/>
        <v>-0.78430485120063986</v>
      </c>
      <c r="AG9" s="1">
        <f t="shared" si="13"/>
        <v>-0.39382776131656033</v>
      </c>
      <c r="AI9" s="1">
        <f t="shared" si="14"/>
        <v>-2.0425212727802124</v>
      </c>
      <c r="AK9">
        <v>1</v>
      </c>
    </row>
    <row r="10" spans="2:37" x14ac:dyDescent="0.2">
      <c r="B10">
        <v>14.5</v>
      </c>
      <c r="C10" s="1">
        <f t="shared" si="0"/>
        <v>-0.50730450375664238</v>
      </c>
      <c r="D10" s="1"/>
      <c r="E10">
        <v>15.5</v>
      </c>
      <c r="F10" s="1">
        <f t="shared" si="1"/>
        <v>-0.51260702048138906</v>
      </c>
      <c r="H10">
        <v>29.8</v>
      </c>
      <c r="I10" s="1">
        <f t="shared" si="2"/>
        <v>0.39693579614694685</v>
      </c>
      <c r="K10">
        <v>31.8</v>
      </c>
      <c r="L10" s="1">
        <f t="shared" si="3"/>
        <v>0.6653465827417675</v>
      </c>
      <c r="N10">
        <v>15.3</v>
      </c>
      <c r="O10" s="1">
        <f t="shared" si="4"/>
        <v>0.54240206533093571</v>
      </c>
      <c r="Q10">
        <v>16.3</v>
      </c>
      <c r="R10" s="1">
        <f t="shared" si="5"/>
        <v>0.76336510100469224</v>
      </c>
      <c r="T10" s="1">
        <f t="shared" si="6"/>
        <v>0.43203335772124019</v>
      </c>
      <c r="U10" s="1">
        <f t="shared" si="7"/>
        <v>0.91610466326507067</v>
      </c>
      <c r="V10" s="1"/>
      <c r="W10">
        <v>2</v>
      </c>
      <c r="AA10" s="2">
        <f t="shared" si="8"/>
        <v>1</v>
      </c>
      <c r="AB10" s="2">
        <f t="shared" si="9"/>
        <v>2</v>
      </c>
      <c r="AC10" s="2">
        <f t="shared" si="10"/>
        <v>1</v>
      </c>
      <c r="AE10" s="1">
        <f t="shared" si="11"/>
        <v>4.5494140013842797E-2</v>
      </c>
      <c r="AF10" s="1">
        <f t="shared" si="12"/>
        <v>0.72397370880059131</v>
      </c>
      <c r="AG10" s="1">
        <f t="shared" si="13"/>
        <v>0.65173266695749354</v>
      </c>
      <c r="AI10" s="1">
        <f t="shared" si="14"/>
        <v>1.4212005157719276</v>
      </c>
      <c r="AK10">
        <v>2</v>
      </c>
    </row>
    <row r="11" spans="2:37" x14ac:dyDescent="0.2">
      <c r="B11">
        <v>14.5</v>
      </c>
      <c r="C11" s="1">
        <f t="shared" si="0"/>
        <v>-0.50730450375664238</v>
      </c>
      <c r="D11" s="1"/>
      <c r="E11">
        <v>16.5</v>
      </c>
      <c r="F11" s="1">
        <f t="shared" si="1"/>
        <v>0.27601916487459582</v>
      </c>
      <c r="H11">
        <v>29.5</v>
      </c>
      <c r="I11" s="1">
        <f t="shared" si="2"/>
        <v>0.29155461132917332</v>
      </c>
      <c r="K11">
        <v>30.5</v>
      </c>
      <c r="L11" s="1">
        <f t="shared" si="3"/>
        <v>0.25149464132344368</v>
      </c>
      <c r="N11">
        <v>15</v>
      </c>
      <c r="O11" s="1">
        <f t="shared" si="4"/>
        <v>0.4522521375751013</v>
      </c>
      <c r="Q11">
        <v>14</v>
      </c>
      <c r="R11" s="1">
        <f t="shared" si="5"/>
        <v>0.12258417680367263</v>
      </c>
      <c r="T11" s="1">
        <f t="shared" si="6"/>
        <v>0.23650224514763224</v>
      </c>
      <c r="U11" s="1">
        <f t="shared" si="7"/>
        <v>0.65009798300171218</v>
      </c>
      <c r="V11" s="1"/>
      <c r="W11">
        <v>2</v>
      </c>
      <c r="AA11" s="2">
        <f t="shared" si="8"/>
        <v>2</v>
      </c>
      <c r="AB11" s="2">
        <f t="shared" si="9"/>
        <v>1</v>
      </c>
      <c r="AC11" s="2">
        <f t="shared" si="10"/>
        <v>-1</v>
      </c>
      <c r="AE11" s="1">
        <f t="shared" si="11"/>
        <v>1.8652597405675528</v>
      </c>
      <c r="AF11" s="1">
        <f t="shared" si="12"/>
        <v>-3.0165571200024315E-2</v>
      </c>
      <c r="AG11" s="1">
        <f t="shared" si="13"/>
        <v>-0.74234790407457818</v>
      </c>
      <c r="AI11" s="1">
        <f t="shared" si="14"/>
        <v>1.0927462652929503</v>
      </c>
      <c r="AK11">
        <v>2</v>
      </c>
    </row>
    <row r="12" spans="2:37" x14ac:dyDescent="0.2">
      <c r="B12">
        <v>14.5</v>
      </c>
      <c r="C12" s="1">
        <f t="shared" si="0"/>
        <v>-0.50730450375664238</v>
      </c>
      <c r="D12" s="1"/>
      <c r="E12">
        <v>16</v>
      </c>
      <c r="F12" s="1">
        <f t="shared" si="1"/>
        <v>-0.11829392780339662</v>
      </c>
      <c r="H12">
        <v>25.8</v>
      </c>
      <c r="I12" s="1">
        <f t="shared" si="2"/>
        <v>-1.00814666809003</v>
      </c>
      <c r="K12">
        <v>25.8</v>
      </c>
      <c r="L12" s="1">
        <f t="shared" si="3"/>
        <v>-1.2447393007274183</v>
      </c>
      <c r="N12">
        <v>11.3</v>
      </c>
      <c r="O12" s="1">
        <f t="shared" si="4"/>
        <v>-0.65959697141352036</v>
      </c>
      <c r="Q12">
        <v>9.8000000000000007</v>
      </c>
      <c r="R12" s="1">
        <f t="shared" si="5"/>
        <v>-1.0475375108677538</v>
      </c>
      <c r="T12" s="1">
        <f t="shared" si="6"/>
        <v>-2.1750481432601925</v>
      </c>
      <c r="U12" s="1">
        <f t="shared" si="7"/>
        <v>-2.4105707393985689</v>
      </c>
      <c r="V12" s="1"/>
      <c r="W12">
        <v>1</v>
      </c>
      <c r="AA12" s="2">
        <f t="shared" si="8"/>
        <v>1.5</v>
      </c>
      <c r="AB12" s="2">
        <f t="shared" si="9"/>
        <v>0</v>
      </c>
      <c r="AC12" s="2">
        <f t="shared" si="10"/>
        <v>-1.5</v>
      </c>
      <c r="AE12" s="1">
        <f t="shared" si="11"/>
        <v>0.95537694029069797</v>
      </c>
      <c r="AF12" s="1">
        <f t="shared" si="12"/>
        <v>-0.78430485120063986</v>
      </c>
      <c r="AG12" s="1">
        <f t="shared" si="13"/>
        <v>-1.0908680468325962</v>
      </c>
      <c r="AI12" s="1">
        <f t="shared" si="14"/>
        <v>-0.91979595774253808</v>
      </c>
      <c r="AK12">
        <v>1</v>
      </c>
    </row>
    <row r="13" spans="2:37" x14ac:dyDescent="0.2">
      <c r="B13">
        <v>13.5</v>
      </c>
      <c r="C13" s="1">
        <f t="shared" si="0"/>
        <v>-1.2588667315442599</v>
      </c>
      <c r="D13" s="1"/>
      <c r="E13">
        <v>14.5</v>
      </c>
      <c r="F13" s="1">
        <f t="shared" si="1"/>
        <v>-1.3012332058373741</v>
      </c>
      <c r="H13">
        <v>28.6</v>
      </c>
      <c r="I13" s="1">
        <f t="shared" si="2"/>
        <v>-2.4588943124145946E-2</v>
      </c>
      <c r="K13">
        <v>28.4</v>
      </c>
      <c r="L13" s="1">
        <f t="shared" si="3"/>
        <v>-0.41703541789077186</v>
      </c>
      <c r="N13">
        <v>15.1</v>
      </c>
      <c r="O13" s="1">
        <f t="shared" si="4"/>
        <v>0.48230211349371255</v>
      </c>
      <c r="Q13">
        <v>13.9</v>
      </c>
      <c r="R13" s="1">
        <f t="shared" si="5"/>
        <v>9.4724136621019722E-2</v>
      </c>
      <c r="T13" s="1">
        <f t="shared" si="6"/>
        <v>-0.80115356117469327</v>
      </c>
      <c r="U13" s="1">
        <f t="shared" si="7"/>
        <v>-1.6235444871071263</v>
      </c>
      <c r="V13" s="1"/>
      <c r="W13">
        <v>1</v>
      </c>
      <c r="AA13" s="2">
        <f t="shared" si="8"/>
        <v>1</v>
      </c>
      <c r="AB13" s="2">
        <f t="shared" si="9"/>
        <v>-0.20000000000000284</v>
      </c>
      <c r="AC13" s="2">
        <f t="shared" si="10"/>
        <v>-1.1999999999999993</v>
      </c>
      <c r="AE13" s="1">
        <f t="shared" si="11"/>
        <v>4.5494140013842797E-2</v>
      </c>
      <c r="AF13" s="1">
        <f t="shared" si="12"/>
        <v>-0.93513270720076513</v>
      </c>
      <c r="AG13" s="1">
        <f t="shared" si="13"/>
        <v>-0.88175596117778487</v>
      </c>
      <c r="AI13" s="1">
        <f t="shared" si="14"/>
        <v>-1.7713945283647072</v>
      </c>
      <c r="AK13">
        <v>1</v>
      </c>
    </row>
    <row r="14" spans="2:37" x14ac:dyDescent="0.2">
      <c r="B14">
        <v>15.5</v>
      </c>
      <c r="C14" s="1">
        <f t="shared" si="0"/>
        <v>0.24425772403097515</v>
      </c>
      <c r="D14" s="1"/>
      <c r="E14">
        <v>17</v>
      </c>
      <c r="F14" s="1">
        <f t="shared" si="1"/>
        <v>0.6703322575525883</v>
      </c>
      <c r="H14">
        <v>28.9</v>
      </c>
      <c r="I14" s="1">
        <f t="shared" si="2"/>
        <v>8.0792241693626324E-2</v>
      </c>
      <c r="K14">
        <v>29.9</v>
      </c>
      <c r="L14" s="1">
        <f t="shared" si="3"/>
        <v>6.048605297652463E-2</v>
      </c>
      <c r="N14">
        <v>13.4</v>
      </c>
      <c r="O14" s="1">
        <f t="shared" si="4"/>
        <v>-2.8547477122681023E-2</v>
      </c>
      <c r="Q14">
        <v>12.9</v>
      </c>
      <c r="R14" s="1">
        <f t="shared" si="5"/>
        <v>-0.18387626520551043</v>
      </c>
      <c r="T14" s="1">
        <f t="shared" si="6"/>
        <v>0.29650248860192047</v>
      </c>
      <c r="U14" s="1">
        <f t="shared" si="7"/>
        <v>0.54694204532360247</v>
      </c>
      <c r="V14" s="1"/>
      <c r="W14">
        <v>2</v>
      </c>
      <c r="AA14" s="2">
        <f t="shared" si="8"/>
        <v>1.5</v>
      </c>
      <c r="AB14" s="2">
        <f t="shared" si="9"/>
        <v>1</v>
      </c>
      <c r="AC14" s="2">
        <f t="shared" si="10"/>
        <v>-0.5</v>
      </c>
      <c r="AE14" s="1">
        <f t="shared" si="11"/>
        <v>0.95537694029069797</v>
      </c>
      <c r="AF14" s="1">
        <f t="shared" si="12"/>
        <v>-3.0165571200024315E-2</v>
      </c>
      <c r="AG14" s="1">
        <f t="shared" si="13"/>
        <v>-0.39382776131656033</v>
      </c>
      <c r="AI14" s="1">
        <f t="shared" si="14"/>
        <v>0.53138360777411342</v>
      </c>
      <c r="AK14">
        <v>2</v>
      </c>
    </row>
    <row r="15" spans="2:37" x14ac:dyDescent="0.2">
      <c r="B15">
        <v>15.5</v>
      </c>
      <c r="C15" s="1">
        <f t="shared" si="0"/>
        <v>0.24425772403097515</v>
      </c>
      <c r="D15" s="1"/>
      <c r="E15">
        <v>16</v>
      </c>
      <c r="F15" s="1">
        <f t="shared" si="1"/>
        <v>-0.11829392780339662</v>
      </c>
      <c r="H15">
        <v>30.3</v>
      </c>
      <c r="I15" s="1">
        <f t="shared" si="2"/>
        <v>0.57257110417656898</v>
      </c>
      <c r="K15">
        <v>32.299999999999997</v>
      </c>
      <c r="L15" s="1">
        <f t="shared" si="3"/>
        <v>0.82452040636419854</v>
      </c>
      <c r="N15">
        <v>14.8</v>
      </c>
      <c r="O15" s="1">
        <f t="shared" si="4"/>
        <v>0.39215218573787869</v>
      </c>
      <c r="Q15">
        <v>16.3</v>
      </c>
      <c r="R15" s="1">
        <f t="shared" si="5"/>
        <v>0.76336510100469224</v>
      </c>
      <c r="T15" s="1">
        <f t="shared" si="6"/>
        <v>1.2089810139454227</v>
      </c>
      <c r="U15" s="1">
        <f t="shared" si="7"/>
        <v>1.4695915795654941</v>
      </c>
      <c r="V15" s="1"/>
      <c r="W15">
        <v>2</v>
      </c>
      <c r="AA15" s="2">
        <f t="shared" si="8"/>
        <v>0.5</v>
      </c>
      <c r="AB15" s="2">
        <f t="shared" si="9"/>
        <v>1.9999999999999964</v>
      </c>
      <c r="AC15" s="2">
        <f t="shared" si="10"/>
        <v>1.5</v>
      </c>
      <c r="AE15" s="1">
        <f t="shared" si="11"/>
        <v>-0.86438866026301231</v>
      </c>
      <c r="AF15" s="1">
        <f t="shared" si="12"/>
        <v>0.72397370880058864</v>
      </c>
      <c r="AG15" s="1">
        <f t="shared" si="13"/>
        <v>1.0002528097155114</v>
      </c>
      <c r="AI15" s="1">
        <f t="shared" si="14"/>
        <v>0.85983785825308778</v>
      </c>
      <c r="AK15">
        <v>2</v>
      </c>
    </row>
    <row r="16" spans="2:37" x14ac:dyDescent="0.2">
      <c r="B16">
        <v>13.5</v>
      </c>
      <c r="C16" s="1">
        <f t="shared" si="0"/>
        <v>-1.2588667315442599</v>
      </c>
      <c r="D16" s="1"/>
      <c r="E16">
        <v>14.5</v>
      </c>
      <c r="F16" s="1">
        <f t="shared" si="1"/>
        <v>-1.3012332058373741</v>
      </c>
      <c r="H16">
        <v>31.8</v>
      </c>
      <c r="I16" s="1">
        <f t="shared" si="2"/>
        <v>1.0994770282654354</v>
      </c>
      <c r="K16">
        <v>31.8</v>
      </c>
      <c r="L16" s="1">
        <f t="shared" si="3"/>
        <v>0.6653465827417675</v>
      </c>
      <c r="N16">
        <v>18.3</v>
      </c>
      <c r="O16" s="1">
        <f t="shared" si="4"/>
        <v>1.4439013428892777</v>
      </c>
      <c r="Q16">
        <v>17.3</v>
      </c>
      <c r="R16" s="1">
        <f t="shared" si="5"/>
        <v>1.0419655028312222</v>
      </c>
      <c r="T16" s="1">
        <f t="shared" si="6"/>
        <v>1.2845116396104532</v>
      </c>
      <c r="U16" s="1">
        <f t="shared" si="7"/>
        <v>0.40607887973561563</v>
      </c>
      <c r="V16" s="1"/>
      <c r="W16">
        <v>2</v>
      </c>
      <c r="AA16" s="2">
        <f t="shared" si="8"/>
        <v>1</v>
      </c>
      <c r="AB16" s="2">
        <f t="shared" si="9"/>
        <v>0</v>
      </c>
      <c r="AC16" s="2">
        <f t="shared" si="10"/>
        <v>-1</v>
      </c>
      <c r="AE16" s="1">
        <f t="shared" si="11"/>
        <v>4.5494140013842797E-2</v>
      </c>
      <c r="AF16" s="1">
        <f t="shared" si="12"/>
        <v>-0.78430485120063986</v>
      </c>
      <c r="AG16" s="1">
        <f t="shared" si="13"/>
        <v>-0.74234790407457818</v>
      </c>
      <c r="AI16" s="1">
        <f t="shared" si="14"/>
        <v>-1.4811586152613754</v>
      </c>
      <c r="AK16">
        <v>1</v>
      </c>
    </row>
    <row r="17" spans="1:37" x14ac:dyDescent="0.2">
      <c r="B17">
        <v>16</v>
      </c>
      <c r="C17" s="1">
        <f t="shared" si="0"/>
        <v>0.62003883792478387</v>
      </c>
      <c r="D17" s="1"/>
      <c r="E17">
        <v>16.5</v>
      </c>
      <c r="F17" s="1">
        <f t="shared" si="1"/>
        <v>0.27601916487459582</v>
      </c>
      <c r="H17">
        <v>33.200000000000003</v>
      </c>
      <c r="I17" s="1">
        <f t="shared" si="2"/>
        <v>1.5912558907483778</v>
      </c>
      <c r="K17">
        <v>32.200000000000003</v>
      </c>
      <c r="L17" s="1">
        <f t="shared" si="3"/>
        <v>0.79268564163971389</v>
      </c>
      <c r="N17">
        <v>17.2</v>
      </c>
      <c r="O17" s="1">
        <f t="shared" si="4"/>
        <v>1.1133516077845518</v>
      </c>
      <c r="Q17">
        <v>15.7</v>
      </c>
      <c r="R17" s="1">
        <f t="shared" si="5"/>
        <v>0.5962048599087737</v>
      </c>
      <c r="T17" s="1">
        <f t="shared" si="6"/>
        <v>3.3246463364577132</v>
      </c>
      <c r="U17" s="1">
        <f t="shared" si="7"/>
        <v>1.6649096664230834</v>
      </c>
      <c r="V17" s="1"/>
      <c r="W17">
        <v>2</v>
      </c>
      <c r="AA17" s="2">
        <f t="shared" si="8"/>
        <v>0.5</v>
      </c>
      <c r="AB17" s="2">
        <f t="shared" si="9"/>
        <v>-1</v>
      </c>
      <c r="AC17" s="2">
        <f t="shared" si="10"/>
        <v>-1.5</v>
      </c>
      <c r="AE17" s="1">
        <f t="shared" si="11"/>
        <v>-0.86438866026301231</v>
      </c>
      <c r="AF17" s="1">
        <f t="shared" si="12"/>
        <v>-1.5384441312012556</v>
      </c>
      <c r="AG17" s="1">
        <f t="shared" si="13"/>
        <v>-1.0908680468325962</v>
      </c>
      <c r="AI17" s="1">
        <f t="shared" si="14"/>
        <v>-3.4937008382968644</v>
      </c>
      <c r="AK17">
        <v>1</v>
      </c>
    </row>
    <row r="18" spans="1:37" x14ac:dyDescent="0.2">
      <c r="B18">
        <v>13</v>
      </c>
      <c r="C18" s="1">
        <f t="shared" si="0"/>
        <v>-1.6346478454380686</v>
      </c>
      <c r="D18" s="1"/>
      <c r="E18">
        <v>13.5</v>
      </c>
      <c r="F18" s="1">
        <f t="shared" si="1"/>
        <v>-2.0898593911933592</v>
      </c>
      <c r="H18">
        <v>30</v>
      </c>
      <c r="I18" s="1">
        <f t="shared" si="2"/>
        <v>0.46718991935879545</v>
      </c>
      <c r="K18">
        <v>32</v>
      </c>
      <c r="L18" s="1">
        <f t="shared" si="3"/>
        <v>0.72901611219074014</v>
      </c>
      <c r="N18">
        <v>17</v>
      </c>
      <c r="O18" s="1">
        <f t="shared" si="4"/>
        <v>1.0532516559473293</v>
      </c>
      <c r="Q18">
        <v>18.5</v>
      </c>
      <c r="R18" s="1">
        <f t="shared" si="5"/>
        <v>1.3762859850230584</v>
      </c>
      <c r="T18" s="1">
        <f t="shared" si="6"/>
        <v>-0.11420627013194395</v>
      </c>
      <c r="U18" s="1">
        <f t="shared" si="7"/>
        <v>1.5442706020439401E-2</v>
      </c>
      <c r="V18" s="1"/>
      <c r="W18">
        <v>1</v>
      </c>
      <c r="AA18" s="2">
        <f t="shared" si="8"/>
        <v>0.5</v>
      </c>
      <c r="AB18" s="2">
        <f t="shared" si="9"/>
        <v>2</v>
      </c>
      <c r="AC18" s="2">
        <f t="shared" si="10"/>
        <v>1.5</v>
      </c>
      <c r="AE18" s="1">
        <f t="shared" si="11"/>
        <v>-0.86438866026301231</v>
      </c>
      <c r="AF18" s="1">
        <f t="shared" si="12"/>
        <v>0.72397370880059131</v>
      </c>
      <c r="AG18" s="1">
        <f t="shared" si="13"/>
        <v>1.0002528097155114</v>
      </c>
      <c r="AI18" s="1">
        <f t="shared" si="14"/>
        <v>0.85983785825309045</v>
      </c>
      <c r="AK18">
        <v>2</v>
      </c>
    </row>
    <row r="19" spans="1:37" x14ac:dyDescent="0.2">
      <c r="B19">
        <v>16.5</v>
      </c>
      <c r="C19" s="1">
        <f t="shared" si="0"/>
        <v>0.99581995181859262</v>
      </c>
      <c r="D19" s="1"/>
      <c r="E19">
        <v>17.5</v>
      </c>
      <c r="F19" s="1">
        <f t="shared" si="1"/>
        <v>1.0646453502305808</v>
      </c>
      <c r="H19">
        <v>23.4</v>
      </c>
      <c r="I19" s="1">
        <f t="shared" si="2"/>
        <v>-1.8511961466322169</v>
      </c>
      <c r="K19">
        <v>24.4</v>
      </c>
      <c r="L19" s="1">
        <f t="shared" si="3"/>
        <v>-1.6904260068702293</v>
      </c>
      <c r="N19">
        <v>6.9</v>
      </c>
      <c r="O19" s="1">
        <f t="shared" si="4"/>
        <v>-1.981795911832422</v>
      </c>
      <c r="Q19">
        <v>6.9</v>
      </c>
      <c r="R19" s="1">
        <f t="shared" si="5"/>
        <v>-1.8554786761646913</v>
      </c>
      <c r="T19" s="1">
        <f t="shared" si="6"/>
        <v>-2.8371721066460465</v>
      </c>
      <c r="U19" s="1">
        <f t="shared" si="7"/>
        <v>-2.4812593328043397</v>
      </c>
      <c r="V19" s="1"/>
      <c r="W19">
        <v>1</v>
      </c>
      <c r="AA19" s="2">
        <f t="shared" si="8"/>
        <v>1</v>
      </c>
      <c r="AB19" s="2">
        <f t="shared" si="9"/>
        <v>1</v>
      </c>
      <c r="AC19" s="2">
        <f t="shared" si="10"/>
        <v>0</v>
      </c>
      <c r="AE19" s="1">
        <f t="shared" si="11"/>
        <v>4.5494140013842797E-2</v>
      </c>
      <c r="AF19" s="1">
        <f t="shared" si="12"/>
        <v>-3.0165571200024315E-2</v>
      </c>
      <c r="AG19" s="1">
        <f t="shared" si="13"/>
        <v>-4.5307618558542352E-2</v>
      </c>
      <c r="AI19" s="1">
        <f t="shared" si="14"/>
        <v>-2.997904974472387E-2</v>
      </c>
      <c r="AK19">
        <v>2</v>
      </c>
    </row>
    <row r="20" spans="1:37" x14ac:dyDescent="0.2">
      <c r="B20">
        <v>14.5</v>
      </c>
      <c r="C20" s="1">
        <f t="shared" si="0"/>
        <v>-0.50730450375664238</v>
      </c>
      <c r="D20" s="1"/>
      <c r="E20">
        <v>15.5</v>
      </c>
      <c r="F20" s="1">
        <f t="shared" si="1"/>
        <v>-0.51260702048138906</v>
      </c>
      <c r="H20">
        <v>29.8</v>
      </c>
      <c r="I20" s="1">
        <f t="shared" si="2"/>
        <v>0.39693579614694685</v>
      </c>
      <c r="K20">
        <v>32.799999999999997</v>
      </c>
      <c r="L20" s="1">
        <f t="shared" si="3"/>
        <v>0.9836942299866307</v>
      </c>
      <c r="N20">
        <v>15.3</v>
      </c>
      <c r="O20" s="1">
        <f t="shared" si="4"/>
        <v>0.54240206533093571</v>
      </c>
      <c r="Q20">
        <v>17.3</v>
      </c>
      <c r="R20" s="1">
        <f t="shared" si="5"/>
        <v>1.0419655028312222</v>
      </c>
      <c r="T20" s="1">
        <f t="shared" si="6"/>
        <v>0.43203335772124019</v>
      </c>
      <c r="U20" s="1">
        <f t="shared" si="7"/>
        <v>1.5130527123364639</v>
      </c>
      <c r="V20" s="1"/>
      <c r="W20">
        <v>2</v>
      </c>
      <c r="AA20" s="2">
        <f t="shared" si="8"/>
        <v>1</v>
      </c>
      <c r="AB20" s="2">
        <f t="shared" si="9"/>
        <v>2.9999999999999964</v>
      </c>
      <c r="AC20" s="2">
        <f t="shared" si="10"/>
        <v>2</v>
      </c>
      <c r="AE20" s="1">
        <f t="shared" si="11"/>
        <v>4.5494140013842797E-2</v>
      </c>
      <c r="AF20" s="1">
        <f t="shared" si="12"/>
        <v>1.4781129888012041</v>
      </c>
      <c r="AG20" s="1">
        <f t="shared" si="13"/>
        <v>1.3487729524735295</v>
      </c>
      <c r="AI20" s="1">
        <f t="shared" si="14"/>
        <v>2.8723800812885765</v>
      </c>
      <c r="AK20">
        <v>2</v>
      </c>
    </row>
    <row r="21" spans="1:37" x14ac:dyDescent="0.2">
      <c r="B21">
        <v>16.5</v>
      </c>
      <c r="C21" s="1">
        <f t="shared" si="0"/>
        <v>0.99581995181859262</v>
      </c>
      <c r="D21" s="1"/>
      <c r="E21">
        <v>17</v>
      </c>
      <c r="F21" s="1">
        <f t="shared" si="1"/>
        <v>0.6703322575525883</v>
      </c>
      <c r="H21">
        <v>28.5</v>
      </c>
      <c r="I21" s="1">
        <f t="shared" si="2"/>
        <v>-5.9716004730070868E-2</v>
      </c>
      <c r="K21">
        <v>32.5</v>
      </c>
      <c r="L21" s="1">
        <f t="shared" si="3"/>
        <v>0.88818993581317229</v>
      </c>
      <c r="N21">
        <v>12</v>
      </c>
      <c r="O21" s="1">
        <f t="shared" si="4"/>
        <v>-0.44924713998324073</v>
      </c>
      <c r="Q21">
        <v>15.5</v>
      </c>
      <c r="R21" s="1">
        <f t="shared" si="5"/>
        <v>0.54048477954346785</v>
      </c>
      <c r="T21" s="1">
        <f t="shared" si="6"/>
        <v>0.48685680710528101</v>
      </c>
      <c r="U21" s="1">
        <f t="shared" si="7"/>
        <v>2.0990069729092284</v>
      </c>
      <c r="V21" s="1"/>
      <c r="W21">
        <v>2</v>
      </c>
      <c r="AA21" s="2">
        <f t="shared" si="8"/>
        <v>0.5</v>
      </c>
      <c r="AB21" s="2">
        <f t="shared" si="9"/>
        <v>4</v>
      </c>
      <c r="AC21" s="2">
        <f t="shared" si="10"/>
        <v>3.5</v>
      </c>
      <c r="AE21" s="1">
        <f t="shared" si="11"/>
        <v>-0.86438866026301231</v>
      </c>
      <c r="AF21" s="1">
        <f t="shared" si="12"/>
        <v>2.2322522688018225</v>
      </c>
      <c r="AG21" s="1">
        <f t="shared" si="13"/>
        <v>2.3943333807475833</v>
      </c>
      <c r="AI21" s="1">
        <f t="shared" si="14"/>
        <v>3.7621969892863936</v>
      </c>
      <c r="AK21">
        <v>2</v>
      </c>
    </row>
    <row r="23" spans="1:37" x14ac:dyDescent="0.2">
      <c r="A23" t="s">
        <v>6</v>
      </c>
      <c r="B23">
        <f>AVERAGE(B2:B21)</f>
        <v>15.175000000000001</v>
      </c>
      <c r="E23">
        <f t="shared" ref="E23:N23" si="15">AVERAGE(E2:E21)</f>
        <v>16.149999999999999</v>
      </c>
      <c r="H23">
        <f t="shared" si="15"/>
        <v>28.669999999999998</v>
      </c>
      <c r="K23">
        <f t="shared" si="15"/>
        <v>29.709999999999997</v>
      </c>
      <c r="N23">
        <f t="shared" si="15"/>
        <v>13.495000000000001</v>
      </c>
      <c r="Q23">
        <f>AVERAGE(Q2:Q21)</f>
        <v>13.560000000000002</v>
      </c>
      <c r="T23" s="1">
        <f>AVERAGE(T2:T21)</f>
        <v>-1.1657341758564144E-16</v>
      </c>
      <c r="U23" s="1">
        <f>AVERAGE(U2:U21)</f>
        <v>1.2656542480726785E-15</v>
      </c>
      <c r="AA23" s="3">
        <f>AVERAGE(AA2:AA21)</f>
        <v>0.97499999999999998</v>
      </c>
      <c r="AB23" s="3">
        <f t="shared" ref="AB23:AC23" si="16">AVERAGE(AB2:AB21)</f>
        <v>1.0399999999999996</v>
      </c>
      <c r="AC23" s="3">
        <f t="shared" si="16"/>
        <v>6.500000000000003E-2</v>
      </c>
    </row>
    <row r="24" spans="1:37" x14ac:dyDescent="0.2">
      <c r="A24" t="s">
        <v>7</v>
      </c>
      <c r="B24">
        <f>STDEV(B2:B21)</f>
        <v>1.3305618124845253</v>
      </c>
      <c r="E24">
        <f t="shared" ref="E24:Q24" si="17">STDEV(E2:E21)</f>
        <v>1.2680278927697552</v>
      </c>
      <c r="H24">
        <f t="shared" si="17"/>
        <v>2.846808000107083</v>
      </c>
      <c r="K24">
        <f t="shared" si="17"/>
        <v>3.1412200110617663</v>
      </c>
      <c r="N24">
        <f t="shared" si="17"/>
        <v>3.3277896884458125</v>
      </c>
      <c r="Q24">
        <f t="shared" si="17"/>
        <v>3.5893702717006399</v>
      </c>
      <c r="T24" s="1">
        <f>AVERAGE(T3:T22)</f>
        <v>-6.6788487231563873E-2</v>
      </c>
      <c r="U24" s="1">
        <f>AVERAGE(U3:U22)</f>
        <v>-9.8761127653516481E-2</v>
      </c>
      <c r="AA24" s="4">
        <f>STDEV(AA2:AA21)</f>
        <v>0.54952132279878485</v>
      </c>
      <c r="AB24" s="4">
        <f t="shared" ref="AB24:AC24" si="18">STDEV(AB2:AB21)</f>
        <v>1.3260150034873979</v>
      </c>
      <c r="AC24" s="4">
        <f t="shared" si="18"/>
        <v>1.434637309749859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3T09:17:50Z</dcterms:created>
  <dcterms:modified xsi:type="dcterms:W3CDTF">2022-06-13T18:05:57Z</dcterms:modified>
</cp:coreProperties>
</file>